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120" windowWidth="19140" windowHeight="8730"/>
  </bookViews>
  <sheets>
    <sheet name="Conf-F-Quant" sheetId="4" r:id="rId1"/>
    <sheet name="Sheet1" sheetId="1" r:id="rId2"/>
    <sheet name="Sheet2" sheetId="2" r:id="rId3"/>
    <sheet name="Sheet3" sheetId="3" r:id="rId4"/>
  </sheets>
  <calcPr calcId="145621" concurrentCalc="0"/>
</workbook>
</file>

<file path=xl/calcChain.xml><?xml version="1.0" encoding="utf-8"?>
<calcChain xmlns="http://schemas.openxmlformats.org/spreadsheetml/2006/main">
  <c r="N2" i="4" l="1"/>
  <c r="N3" i="4"/>
  <c r="O3" i="4"/>
  <c r="P3" i="4"/>
  <c r="N4" i="4"/>
  <c r="O4" i="4"/>
  <c r="P4" i="4"/>
  <c r="N5" i="4"/>
  <c r="O5" i="4"/>
  <c r="P5" i="4"/>
  <c r="N6" i="4"/>
  <c r="O6" i="4"/>
  <c r="P6" i="4"/>
  <c r="N7" i="4"/>
  <c r="O7" i="4"/>
  <c r="P7" i="4"/>
  <c r="N8" i="4"/>
  <c r="O8" i="4"/>
  <c r="P8" i="4"/>
  <c r="O2" i="4"/>
  <c r="P2" i="4"/>
</calcChain>
</file>

<file path=xl/sharedStrings.xml><?xml version="1.0" encoding="utf-8"?>
<sst xmlns="http://schemas.openxmlformats.org/spreadsheetml/2006/main" count="55" uniqueCount="28">
  <si>
    <t>#</t>
  </si>
  <si>
    <t>Time</t>
  </si>
  <si>
    <t>Donor</t>
  </si>
  <si>
    <t>Recipient</t>
  </si>
  <si>
    <t>Plating...</t>
  </si>
  <si>
    <t>Date</t>
  </si>
  <si>
    <t>Condition/Plates</t>
  </si>
  <si>
    <t>Ratio (D to R)</t>
  </si>
  <si>
    <t>Dilution</t>
  </si>
  <si>
    <t>Notes</t>
  </si>
  <si>
    <t>#1</t>
  </si>
  <si>
    <t>conjugants</t>
  </si>
  <si>
    <t>Conjugants (cam+Kan)</t>
  </si>
  <si>
    <t>50 to 50</t>
  </si>
  <si>
    <t>N/A</t>
  </si>
  <si>
    <t>Controls</t>
  </si>
  <si>
    <t>All strains streaked</t>
  </si>
  <si>
    <t>No growth</t>
  </si>
  <si>
    <t>Should have no growth</t>
  </si>
  <si>
    <t>Need F plasmid in all variant strains</t>
  </si>
  <si>
    <t>1</t>
  </si>
  <si>
    <t>2</t>
  </si>
  <si>
    <t>3</t>
  </si>
  <si>
    <t>Done at 23:30</t>
  </si>
  <si>
    <t>Counted at 18:30 the next day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/>
    <xf numFmtId="1" fontId="0" fillId="0" borderId="0" xfId="0" applyNumberFormat="1" applyFill="1" applyAlignment="1" applyProtection="1">
      <alignment horizontal="left"/>
      <protection locked="0"/>
    </xf>
    <xf numFmtId="0" fontId="0" fillId="2" borderId="0" xfId="0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3" displayName="Table3" ref="A1:P9" totalsRowShown="0">
  <autoFilter ref="A1:P9"/>
  <tableColumns count="16">
    <tableColumn id="1" name="#"/>
    <tableColumn id="2" name="Time"/>
    <tableColumn id="3" name="Donor"/>
    <tableColumn id="4" name="Recipient"/>
    <tableColumn id="5" name="Plating..."/>
    <tableColumn id="6" name="Date"/>
    <tableColumn id="7" name="Condition/Plates"/>
    <tableColumn id="8" name="Ratio (D to R)"/>
    <tableColumn id="9" name="Dilution"/>
    <tableColumn id="10" name="1"/>
    <tableColumn id="11" name="2"/>
    <tableColumn id="12" name="3"/>
    <tableColumn id="13" name="Notes"/>
    <tableColumn id="14" name="S1"/>
    <tableColumn id="15" name="S2"/>
    <tableColumn id="16" name="S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tabSelected="1" topLeftCell="B1" workbookViewId="0">
      <selection activeCell="N3" sqref="N3"/>
    </sheetView>
  </sheetViews>
  <sheetFormatPr defaultRowHeight="15" x14ac:dyDescent="0.25"/>
  <cols>
    <col min="6" max="6" width="9.7109375" bestFit="1" customWidth="1"/>
    <col min="7" max="7" width="20.5703125" bestFit="1" customWidth="1"/>
    <col min="8" max="8" width="14.85546875" bestFit="1" customWidth="1"/>
  </cols>
  <sheetData>
    <row r="1" spans="1:16" ht="14.4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0</v>
      </c>
      <c r="K1" t="s">
        <v>21</v>
      </c>
      <c r="L1" t="s">
        <v>22</v>
      </c>
      <c r="M1" t="s">
        <v>9</v>
      </c>
      <c r="N1" t="s">
        <v>25</v>
      </c>
      <c r="O1" t="s">
        <v>26</v>
      </c>
      <c r="P1" t="s">
        <v>27</v>
      </c>
    </row>
    <row r="2" spans="1:16" x14ac:dyDescent="0.25">
      <c r="A2">
        <v>1</v>
      </c>
      <c r="B2">
        <v>120</v>
      </c>
      <c r="C2" s="1">
        <v>473</v>
      </c>
      <c r="D2" t="s">
        <v>10</v>
      </c>
      <c r="E2" t="s">
        <v>11</v>
      </c>
      <c r="F2" s="2">
        <v>42595.979166666664</v>
      </c>
      <c r="G2" t="s">
        <v>12</v>
      </c>
      <c r="H2" t="s">
        <v>13</v>
      </c>
      <c r="I2">
        <v>5</v>
      </c>
      <c r="J2">
        <v>852</v>
      </c>
      <c r="K2">
        <v>849</v>
      </c>
      <c r="L2">
        <v>999</v>
      </c>
      <c r="N2" s="5">
        <f>(J2)*POWER(10,$I2+1)</f>
        <v>852000000</v>
      </c>
      <c r="O2" s="5">
        <f t="shared" ref="O2:P2" si="0">(K2)*POWER(10,$I2+1)</f>
        <v>849000000</v>
      </c>
      <c r="P2" s="5">
        <f t="shared" si="0"/>
        <v>999000000</v>
      </c>
    </row>
    <row r="3" spans="1:16" ht="14.45" x14ac:dyDescent="0.3">
      <c r="A3">
        <v>2</v>
      </c>
      <c r="B3">
        <v>120</v>
      </c>
      <c r="C3" s="3">
        <v>474</v>
      </c>
      <c r="D3" t="s">
        <v>10</v>
      </c>
      <c r="E3" t="s">
        <v>11</v>
      </c>
      <c r="F3" s="2">
        <v>42596</v>
      </c>
      <c r="G3" t="s">
        <v>12</v>
      </c>
      <c r="H3" t="s">
        <v>13</v>
      </c>
      <c r="I3">
        <v>1</v>
      </c>
      <c r="J3">
        <v>311</v>
      </c>
      <c r="K3">
        <v>337</v>
      </c>
      <c r="L3">
        <v>343</v>
      </c>
      <c r="N3" s="5">
        <f>(J3)*POWER(10,$I3+1)</f>
        <v>31100</v>
      </c>
      <c r="O3" s="5">
        <f t="shared" ref="O3:O8" si="1">(K3)*POWER(10,$I3+1)</f>
        <v>33700</v>
      </c>
      <c r="P3" s="5">
        <f t="shared" ref="P3:P8" si="2">(L3)*POWER(10,$I3+1)</f>
        <v>34300</v>
      </c>
    </row>
    <row r="4" spans="1:16" ht="14.45" x14ac:dyDescent="0.3">
      <c r="A4">
        <v>3</v>
      </c>
      <c r="B4">
        <v>120</v>
      </c>
      <c r="C4" s="3">
        <v>1259</v>
      </c>
      <c r="D4" t="s">
        <v>10</v>
      </c>
      <c r="E4" t="s">
        <v>11</v>
      </c>
      <c r="F4" s="2">
        <v>42597</v>
      </c>
      <c r="G4" t="s">
        <v>12</v>
      </c>
      <c r="H4" t="s">
        <v>13</v>
      </c>
      <c r="I4">
        <v>1</v>
      </c>
      <c r="J4">
        <v>361</v>
      </c>
      <c r="K4">
        <v>362</v>
      </c>
      <c r="L4">
        <v>317</v>
      </c>
      <c r="N4" s="5">
        <f t="shared" ref="N3:N8" si="3">(J4)*POWER(10,$I4+1)</f>
        <v>36100</v>
      </c>
      <c r="O4" s="5">
        <f t="shared" si="1"/>
        <v>36200</v>
      </c>
      <c r="P4" s="5">
        <f t="shared" si="2"/>
        <v>31700</v>
      </c>
    </row>
    <row r="5" spans="1:16" ht="14.45" x14ac:dyDescent="0.3">
      <c r="A5">
        <v>4</v>
      </c>
      <c r="B5">
        <v>120</v>
      </c>
      <c r="C5" s="3">
        <v>1260</v>
      </c>
      <c r="D5" t="s">
        <v>10</v>
      </c>
      <c r="E5" t="s">
        <v>11</v>
      </c>
      <c r="F5" s="2">
        <v>42598</v>
      </c>
      <c r="G5" t="s">
        <v>12</v>
      </c>
      <c r="H5" t="s">
        <v>13</v>
      </c>
      <c r="I5">
        <v>4</v>
      </c>
      <c r="J5">
        <v>285</v>
      </c>
      <c r="K5">
        <v>340</v>
      </c>
      <c r="L5">
        <v>442</v>
      </c>
      <c r="N5" s="5">
        <f t="shared" si="3"/>
        <v>28500000</v>
      </c>
      <c r="O5" s="5">
        <f t="shared" si="1"/>
        <v>34000000</v>
      </c>
      <c r="P5" s="5">
        <f t="shared" si="2"/>
        <v>44200000</v>
      </c>
    </row>
    <row r="6" spans="1:16" ht="14.45" x14ac:dyDescent="0.3">
      <c r="A6">
        <v>5</v>
      </c>
      <c r="B6">
        <v>120</v>
      </c>
      <c r="C6" s="3">
        <v>1261</v>
      </c>
      <c r="D6" t="s">
        <v>10</v>
      </c>
      <c r="E6" t="s">
        <v>11</v>
      </c>
      <c r="F6" s="2">
        <v>42599</v>
      </c>
      <c r="G6" t="s">
        <v>12</v>
      </c>
      <c r="H6" t="s">
        <v>13</v>
      </c>
      <c r="I6">
        <v>1</v>
      </c>
      <c r="J6">
        <v>354</v>
      </c>
      <c r="K6">
        <v>322</v>
      </c>
      <c r="L6">
        <v>346</v>
      </c>
      <c r="N6" s="5">
        <f t="shared" si="3"/>
        <v>35400</v>
      </c>
      <c r="O6" s="5">
        <f t="shared" si="1"/>
        <v>32200</v>
      </c>
      <c r="P6" s="5">
        <f t="shared" si="2"/>
        <v>34600</v>
      </c>
    </row>
    <row r="7" spans="1:16" ht="14.45" x14ac:dyDescent="0.3">
      <c r="A7">
        <v>6</v>
      </c>
      <c r="B7">
        <v>120</v>
      </c>
      <c r="C7" s="3">
        <v>1262</v>
      </c>
      <c r="D7" t="s">
        <v>10</v>
      </c>
      <c r="E7" t="s">
        <v>11</v>
      </c>
      <c r="F7" s="2">
        <v>42600</v>
      </c>
      <c r="G7" t="s">
        <v>12</v>
      </c>
      <c r="H7" t="s">
        <v>13</v>
      </c>
      <c r="I7">
        <v>4</v>
      </c>
      <c r="J7">
        <v>50</v>
      </c>
      <c r="K7">
        <v>72</v>
      </c>
      <c r="L7">
        <v>78</v>
      </c>
      <c r="N7" s="5">
        <f t="shared" si="3"/>
        <v>5000000</v>
      </c>
      <c r="O7" s="5">
        <f t="shared" si="1"/>
        <v>7200000</v>
      </c>
      <c r="P7" s="5">
        <f t="shared" si="2"/>
        <v>7800000</v>
      </c>
    </row>
    <row r="8" spans="1:16" ht="14.45" x14ac:dyDescent="0.3">
      <c r="A8">
        <v>7</v>
      </c>
      <c r="B8">
        <v>120</v>
      </c>
      <c r="C8" s="3">
        <v>1263</v>
      </c>
      <c r="D8" t="s">
        <v>10</v>
      </c>
      <c r="E8" t="s">
        <v>11</v>
      </c>
      <c r="F8" s="2">
        <v>42601</v>
      </c>
      <c r="G8" t="s">
        <v>12</v>
      </c>
      <c r="H8" t="s">
        <v>13</v>
      </c>
      <c r="I8">
        <v>1</v>
      </c>
      <c r="J8">
        <v>152</v>
      </c>
      <c r="K8">
        <v>154</v>
      </c>
      <c r="L8">
        <v>206</v>
      </c>
      <c r="N8" s="5">
        <f t="shared" si="3"/>
        <v>15200</v>
      </c>
      <c r="O8" s="5">
        <f t="shared" si="1"/>
        <v>15400</v>
      </c>
      <c r="P8" s="5">
        <f t="shared" si="2"/>
        <v>20600</v>
      </c>
    </row>
    <row r="9" spans="1:16" ht="14.45" x14ac:dyDescent="0.3">
      <c r="A9">
        <v>8</v>
      </c>
      <c r="B9" t="s">
        <v>14</v>
      </c>
      <c r="C9" t="s">
        <v>15</v>
      </c>
      <c r="E9" t="s">
        <v>16</v>
      </c>
      <c r="F9" s="2">
        <v>42602</v>
      </c>
      <c r="G9" t="s">
        <v>12</v>
      </c>
      <c r="H9" t="s">
        <v>13</v>
      </c>
      <c r="I9" t="s">
        <v>14</v>
      </c>
      <c r="J9" t="s">
        <v>17</v>
      </c>
      <c r="K9" s="4"/>
      <c r="L9" s="4"/>
      <c r="M9" t="s">
        <v>18</v>
      </c>
    </row>
    <row r="11" spans="1:16" ht="14.45" x14ac:dyDescent="0.3">
      <c r="A11" t="s">
        <v>19</v>
      </c>
    </row>
    <row r="13" spans="1:16" ht="14.45" x14ac:dyDescent="0.3">
      <c r="A13" t="s">
        <v>23</v>
      </c>
    </row>
    <row r="14" spans="1:16" ht="14.45" x14ac:dyDescent="0.3">
      <c r="A14" t="s">
        <v>2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nf-F-Quant</vt:lpstr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lsim</dc:creator>
  <cp:lastModifiedBy>Natalie Ma</cp:lastModifiedBy>
  <dcterms:created xsi:type="dcterms:W3CDTF">2016-08-13T23:55:12Z</dcterms:created>
  <dcterms:modified xsi:type="dcterms:W3CDTF">2016-08-15T01:06:40Z</dcterms:modified>
</cp:coreProperties>
</file>